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piontki/Downloads/"/>
    </mc:Choice>
  </mc:AlternateContent>
  <xr:revisionPtr revIDLastSave="8" documentId="13_ncr:1_{4CECCB43-96DC-814B-A708-DBC8F0808EC3}" xr6:coauthVersionLast="47" xr6:coauthVersionMax="47" xr10:uidLastSave="{5CF211A3-2ED5-4012-9F9F-D6AE296BFC48}"/>
  <bookViews>
    <workbookView xWindow="2700" yWindow="7600" windowWidth="27780" windowHeight="12580" firstSheet="1" activeTab="1" xr2:uid="{6079AA3F-13AC-45E2-BD02-C8A91C89AB65}"/>
  </bookViews>
  <sheets>
    <sheet name="Legend" sheetId="2" r:id="rId1"/>
    <sheet name="Data" sheetId="1" r:id="rId2"/>
  </sheets>
  <definedNames>
    <definedName name="_xlnm._FilterDatabase" localSheetId="1" hidden="1">Data!$A$4:$X$36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2" i="2" l="1"/>
  <c r="A1" i="2"/>
</calcChain>
</file>

<file path=xl/sharedStrings.xml><?xml version="1.0" encoding="utf-8"?>
<sst xmlns="http://schemas.openxmlformats.org/spreadsheetml/2006/main" count="38" uniqueCount="38">
  <si>
    <t>Supplemental File 2:  Metrics of analyzed RNA-seq data from Bioproject PRJNA588234; GSE140089 (Lavin et al., 2020). Columns TOTAL_READS and PF_READS_ALIGN show the number of total reads and those aligned</t>
  </si>
  <si>
    <t>Columns TOTAL_READS and PF_READS_ALIGN show the number of total and aligned reads (per HISAT2), with the percent of aligned reads shown in PCT_PF_READS_ALIGN.</t>
  </si>
  <si>
    <t>AccessionNumber</t>
  </si>
  <si>
    <t>TOTAL_READS</t>
  </si>
  <si>
    <t>PF_READS_ALIGN</t>
  </si>
  <si>
    <t>PCT_PF_READS_ALIGN</t>
  </si>
  <si>
    <t>PF_ALIGN_BASES</t>
  </si>
  <si>
    <t>SRR10416931</t>
  </si>
  <si>
    <t>SRR10416929</t>
  </si>
  <si>
    <t>SRR10416952</t>
  </si>
  <si>
    <t>SRR10416947</t>
  </si>
  <si>
    <t>SRR10416951</t>
  </si>
  <si>
    <t>SRR10416953</t>
  </si>
  <si>
    <t>SRR10416927</t>
  </si>
  <si>
    <t>SRR10416948</t>
  </si>
  <si>
    <t>SRR10416928</t>
  </si>
  <si>
    <t>SRR10416938</t>
  </si>
  <si>
    <t>SRR10416950</t>
  </si>
  <si>
    <t>SRR10416941</t>
  </si>
  <si>
    <t>SRR10416946</t>
  </si>
  <si>
    <t>SRR10416940</t>
  </si>
  <si>
    <t>SRR10416965</t>
  </si>
  <si>
    <t>SRR10416930</t>
  </si>
  <si>
    <t>SRR10416958</t>
  </si>
  <si>
    <t>SRR10416944</t>
  </si>
  <si>
    <t>SRR10416949</t>
  </si>
  <si>
    <t>SRR10416942</t>
  </si>
  <si>
    <t>SRR10416926</t>
  </si>
  <si>
    <t>SRR10416957</t>
  </si>
  <si>
    <t>SRR10416964</t>
  </si>
  <si>
    <t>SRR10416963</t>
  </si>
  <si>
    <t>SRR10416939</t>
  </si>
  <si>
    <t>SRR10416925</t>
  </si>
  <si>
    <t>SRR10416936</t>
  </si>
  <si>
    <t>SRR10416959</t>
  </si>
  <si>
    <t>SRR10416943</t>
  </si>
  <si>
    <t>SRR10416937</t>
  </si>
  <si>
    <t>SRR104169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4"/>
      <color theme="1"/>
      <name val="Arial Black"/>
      <family val="2"/>
    </font>
    <font>
      <b/>
      <sz val="11"/>
      <color theme="1"/>
      <name val="Calibri"/>
      <family val="2"/>
    </font>
    <font>
      <b/>
      <sz val="14"/>
      <color theme="1"/>
      <name val="Arial Black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EEE074-9FD9-468E-ABD3-4642ED62DACD}">
  <dimension ref="A1:A4"/>
  <sheetViews>
    <sheetView workbookViewId="0">
      <selection activeCell="C9" sqref="C9"/>
    </sheetView>
  </sheetViews>
  <sheetFormatPr defaultColWidth="8.85546875" defaultRowHeight="15"/>
  <sheetData>
    <row r="1" spans="1:1">
      <c r="A1" s="5" t="str">
        <f>Data!A1</f>
        <v>Supplemental File 2:  Metrics of analyzed RNA-seq data from Bioproject PRJNA588234; GSE140089 (Lavin et al., 2020). Columns TOTAL_READS and PF_READS_ALIGN show the number of total reads and those aligned</v>
      </c>
    </row>
    <row r="2" spans="1:1">
      <c r="A2" t="str">
        <f>Data!A2</f>
        <v>Columns TOTAL_READS and PF_READS_ALIGN show the number of total and aligned reads (per HISAT2), with the percent of aligned reads shown in PCT_PF_READS_ALIGN.</v>
      </c>
    </row>
    <row r="3" spans="1:1" ht="21">
      <c r="A3" s="2"/>
    </row>
    <row r="4" spans="1:1" ht="21">
      <c r="A4" s="4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383C3E-4E7B-40B5-893F-E640FC2B347F}">
  <dimension ref="A1:E35"/>
  <sheetViews>
    <sheetView tabSelected="1" workbookViewId="0"/>
  </sheetViews>
  <sheetFormatPr defaultColWidth="8.85546875" defaultRowHeight="15"/>
  <cols>
    <col min="1" max="1" width="16.7109375" customWidth="1"/>
    <col min="2" max="2" width="11.85546875" customWidth="1"/>
    <col min="3" max="3" width="12.140625" customWidth="1"/>
    <col min="4" max="4" width="12" customWidth="1"/>
    <col min="5" max="5" width="14" customWidth="1"/>
  </cols>
  <sheetData>
    <row r="1" spans="1:5" ht="22.5">
      <c r="A1" s="4" t="s">
        <v>0</v>
      </c>
    </row>
    <row r="2" spans="1:5" ht="21">
      <c r="A2" s="4" t="s">
        <v>1</v>
      </c>
    </row>
    <row r="4" spans="1:5" s="3" customFormat="1">
      <c r="A4" s="3" t="s">
        <v>2</v>
      </c>
      <c r="B4" s="3" t="s">
        <v>3</v>
      </c>
      <c r="C4" s="3" t="s">
        <v>4</v>
      </c>
      <c r="D4" s="3" t="s">
        <v>5</v>
      </c>
      <c r="E4" s="3" t="s">
        <v>6</v>
      </c>
    </row>
    <row r="5" spans="1:5" s="1" customFormat="1">
      <c r="A5" s="1" t="s">
        <v>7</v>
      </c>
      <c r="B5" s="1">
        <v>33726174</v>
      </c>
      <c r="C5" s="1">
        <v>31543989</v>
      </c>
      <c r="D5" s="1">
        <v>0.93529700000000005</v>
      </c>
      <c r="E5" s="1">
        <v>1227653643</v>
      </c>
    </row>
    <row r="6" spans="1:5" s="1" customFormat="1">
      <c r="A6" s="1" t="s">
        <v>8</v>
      </c>
      <c r="B6" s="1">
        <v>34877082</v>
      </c>
      <c r="C6" s="1">
        <v>32698058</v>
      </c>
      <c r="D6" s="1">
        <v>0.937523</v>
      </c>
      <c r="E6" s="1">
        <v>1272425588</v>
      </c>
    </row>
    <row r="7" spans="1:5" s="1" customFormat="1">
      <c r="A7" s="1" t="s">
        <v>9</v>
      </c>
      <c r="B7" s="1">
        <v>43971214</v>
      </c>
      <c r="C7" s="1">
        <v>41408620</v>
      </c>
      <c r="D7" s="1">
        <v>0.94172100000000003</v>
      </c>
      <c r="E7" s="1">
        <v>1611386662</v>
      </c>
    </row>
    <row r="8" spans="1:5" s="1" customFormat="1">
      <c r="A8" s="1" t="s">
        <v>10</v>
      </c>
      <c r="B8" s="1">
        <v>49639730</v>
      </c>
      <c r="C8" s="1">
        <v>45708570</v>
      </c>
      <c r="D8" s="1">
        <v>0.92080600000000001</v>
      </c>
      <c r="E8" s="1">
        <v>1778752740</v>
      </c>
    </row>
    <row r="9" spans="1:5" s="1" customFormat="1">
      <c r="A9" s="1" t="s">
        <v>11</v>
      </c>
      <c r="B9" s="1">
        <v>50867488</v>
      </c>
      <c r="C9" s="1">
        <v>47170072</v>
      </c>
      <c r="D9" s="1">
        <v>0.92731300000000005</v>
      </c>
      <c r="E9" s="1">
        <v>1835437818</v>
      </c>
    </row>
    <row r="10" spans="1:5" s="1" customFormat="1">
      <c r="A10" s="1" t="s">
        <v>12</v>
      </c>
      <c r="B10" s="1">
        <v>55703466</v>
      </c>
      <c r="C10" s="1">
        <v>52160535</v>
      </c>
      <c r="D10" s="1">
        <v>0.93639700000000003</v>
      </c>
      <c r="E10" s="1">
        <v>2029673371</v>
      </c>
    </row>
    <row r="11" spans="1:5" s="1" customFormat="1">
      <c r="A11" s="1" t="s">
        <v>13</v>
      </c>
      <c r="B11" s="1">
        <v>55865490</v>
      </c>
      <c r="C11" s="1">
        <v>52213036</v>
      </c>
      <c r="D11" s="1">
        <v>0.93462100000000004</v>
      </c>
      <c r="E11" s="1">
        <v>2031490627</v>
      </c>
    </row>
    <row r="12" spans="1:5" s="1" customFormat="1">
      <c r="A12" s="1" t="s">
        <v>14</v>
      </c>
      <c r="B12" s="1">
        <v>57178286</v>
      </c>
      <c r="C12" s="1">
        <v>53798429</v>
      </c>
      <c r="D12" s="1">
        <v>0.94088899999999998</v>
      </c>
      <c r="E12" s="1">
        <v>2093651524</v>
      </c>
    </row>
    <row r="13" spans="1:5" s="1" customFormat="1">
      <c r="A13" s="1" t="s">
        <v>15</v>
      </c>
      <c r="B13" s="1">
        <v>57337406</v>
      </c>
      <c r="C13" s="1">
        <v>53637865</v>
      </c>
      <c r="D13" s="1">
        <v>0.93547800000000003</v>
      </c>
      <c r="E13" s="1">
        <v>2087388147</v>
      </c>
    </row>
    <row r="14" spans="1:5" s="1" customFormat="1">
      <c r="A14" s="1" t="s">
        <v>16</v>
      </c>
      <c r="B14" s="1">
        <v>57614298</v>
      </c>
      <c r="C14" s="1">
        <v>53925415</v>
      </c>
      <c r="D14" s="1">
        <v>0.93597300000000005</v>
      </c>
      <c r="E14" s="1">
        <v>2098754862</v>
      </c>
    </row>
    <row r="15" spans="1:5" s="1" customFormat="1">
      <c r="A15" s="1" t="s">
        <v>17</v>
      </c>
      <c r="B15" s="1">
        <v>58191720</v>
      </c>
      <c r="C15" s="1">
        <v>54595193</v>
      </c>
      <c r="D15" s="1">
        <v>0.938195</v>
      </c>
      <c r="E15" s="1">
        <v>2124601155</v>
      </c>
    </row>
    <row r="16" spans="1:5" s="1" customFormat="1">
      <c r="A16" s="1" t="s">
        <v>18</v>
      </c>
      <c r="B16" s="1">
        <v>58221458</v>
      </c>
      <c r="C16" s="1">
        <v>54440718</v>
      </c>
      <c r="D16" s="1">
        <v>0.93506299999999998</v>
      </c>
      <c r="E16" s="1">
        <v>2118365599</v>
      </c>
    </row>
    <row r="17" spans="1:5" s="1" customFormat="1">
      <c r="A17" s="1" t="s">
        <v>19</v>
      </c>
      <c r="B17" s="1">
        <v>58487920</v>
      </c>
      <c r="C17" s="1">
        <v>54686077</v>
      </c>
      <c r="D17" s="1">
        <v>0.934998</v>
      </c>
      <c r="E17" s="1">
        <v>2128367818</v>
      </c>
    </row>
    <row r="18" spans="1:5" s="1" customFormat="1">
      <c r="A18" s="1" t="s">
        <v>20</v>
      </c>
      <c r="B18" s="1">
        <v>58497646</v>
      </c>
      <c r="C18" s="1">
        <v>54199834</v>
      </c>
      <c r="D18" s="1">
        <v>0.92652999999999996</v>
      </c>
      <c r="E18" s="1">
        <v>2108942924</v>
      </c>
    </row>
    <row r="19" spans="1:5" s="1" customFormat="1">
      <c r="A19" s="1" t="s">
        <v>21</v>
      </c>
      <c r="B19" s="1">
        <v>58510452</v>
      </c>
      <c r="C19" s="1">
        <v>55136211</v>
      </c>
      <c r="D19" s="1">
        <v>0.94233100000000003</v>
      </c>
      <c r="E19" s="1">
        <v>2145528400</v>
      </c>
    </row>
    <row r="20" spans="1:5" s="1" customFormat="1">
      <c r="A20" s="1" t="s">
        <v>22</v>
      </c>
      <c r="B20" s="1">
        <v>58896574</v>
      </c>
      <c r="C20" s="1">
        <v>55100087</v>
      </c>
      <c r="D20" s="1">
        <v>0.93554000000000004</v>
      </c>
      <c r="E20" s="1">
        <v>2144232762</v>
      </c>
    </row>
    <row r="21" spans="1:5" s="1" customFormat="1">
      <c r="A21" s="1" t="s">
        <v>23</v>
      </c>
      <c r="B21" s="1">
        <v>61233704</v>
      </c>
      <c r="C21" s="1">
        <v>56975621</v>
      </c>
      <c r="D21" s="1">
        <v>0.93046200000000001</v>
      </c>
      <c r="E21" s="1">
        <v>2217024002</v>
      </c>
    </row>
    <row r="22" spans="1:5" s="1" customFormat="1">
      <c r="A22" s="1" t="s">
        <v>24</v>
      </c>
      <c r="B22" s="1">
        <v>62282616</v>
      </c>
      <c r="C22" s="1">
        <v>58292121</v>
      </c>
      <c r="D22" s="1">
        <v>0.93592900000000001</v>
      </c>
      <c r="E22" s="1">
        <v>2268396414</v>
      </c>
    </row>
    <row r="23" spans="1:5" s="1" customFormat="1">
      <c r="A23" s="1" t="s">
        <v>25</v>
      </c>
      <c r="B23" s="1">
        <v>62685462</v>
      </c>
      <c r="C23" s="1">
        <v>59112890</v>
      </c>
      <c r="D23" s="1">
        <v>0.94300799999999996</v>
      </c>
      <c r="E23" s="1">
        <v>2300666817</v>
      </c>
    </row>
    <row r="24" spans="1:5" s="1" customFormat="1">
      <c r="A24" s="1" t="s">
        <v>26</v>
      </c>
      <c r="B24" s="1">
        <v>62707790</v>
      </c>
      <c r="C24" s="1">
        <v>58750076</v>
      </c>
      <c r="D24" s="1">
        <v>0.936886</v>
      </c>
      <c r="E24" s="1">
        <v>2286145464</v>
      </c>
    </row>
    <row r="25" spans="1:5" s="1" customFormat="1">
      <c r="A25" s="1" t="s">
        <v>27</v>
      </c>
      <c r="B25" s="1">
        <v>62794280</v>
      </c>
      <c r="C25" s="1">
        <v>58296303</v>
      </c>
      <c r="D25" s="1">
        <v>0.92837000000000003</v>
      </c>
      <c r="E25" s="1">
        <v>2268531455</v>
      </c>
    </row>
    <row r="26" spans="1:5" s="1" customFormat="1">
      <c r="A26" s="1" t="s">
        <v>28</v>
      </c>
      <c r="B26" s="1">
        <v>63629320</v>
      </c>
      <c r="C26" s="1">
        <v>59378070</v>
      </c>
      <c r="D26" s="1">
        <v>0.93318699999999999</v>
      </c>
      <c r="E26" s="1">
        <v>2310332538</v>
      </c>
    </row>
    <row r="27" spans="1:5" s="1" customFormat="1">
      <c r="A27" s="1" t="s">
        <v>29</v>
      </c>
      <c r="B27" s="1">
        <v>64074314</v>
      </c>
      <c r="C27" s="1">
        <v>59239444</v>
      </c>
      <c r="D27" s="1">
        <v>0.924543</v>
      </c>
      <c r="E27" s="1">
        <v>2304725401</v>
      </c>
    </row>
    <row r="28" spans="1:5" s="1" customFormat="1">
      <c r="A28" s="1" t="s">
        <v>30</v>
      </c>
      <c r="B28" s="1">
        <v>65847094</v>
      </c>
      <c r="C28" s="1">
        <v>61868835</v>
      </c>
      <c r="D28" s="1">
        <v>0.93958299999999995</v>
      </c>
      <c r="E28" s="1">
        <v>2407975081</v>
      </c>
    </row>
    <row r="29" spans="1:5" s="1" customFormat="1">
      <c r="A29" s="1" t="s">
        <v>31</v>
      </c>
      <c r="B29" s="1">
        <v>65907482</v>
      </c>
      <c r="C29" s="1">
        <v>61875357</v>
      </c>
      <c r="D29" s="1">
        <v>0.93882100000000002</v>
      </c>
      <c r="E29" s="1">
        <v>2408164570</v>
      </c>
    </row>
    <row r="30" spans="1:5" s="1" customFormat="1">
      <c r="A30" s="1" t="s">
        <v>32</v>
      </c>
      <c r="B30" s="1">
        <v>65917628</v>
      </c>
      <c r="C30" s="1">
        <v>61255206</v>
      </c>
      <c r="D30" s="1">
        <v>0.92926900000000001</v>
      </c>
      <c r="E30" s="1">
        <v>2383270309</v>
      </c>
    </row>
    <row r="31" spans="1:5" s="1" customFormat="1">
      <c r="A31" s="1" t="s">
        <v>33</v>
      </c>
      <c r="B31" s="1">
        <v>69186392</v>
      </c>
      <c r="C31" s="1">
        <v>64901857</v>
      </c>
      <c r="D31" s="1">
        <v>0.93807300000000005</v>
      </c>
      <c r="E31" s="1">
        <v>2525640789</v>
      </c>
    </row>
    <row r="32" spans="1:5" s="1" customFormat="1">
      <c r="A32" s="1" t="s">
        <v>34</v>
      </c>
      <c r="B32" s="1">
        <v>69293680</v>
      </c>
      <c r="C32" s="1">
        <v>63996086</v>
      </c>
      <c r="D32" s="1">
        <v>0.92354899999999995</v>
      </c>
      <c r="E32" s="1">
        <v>2490074685</v>
      </c>
    </row>
    <row r="33" spans="1:5" s="1" customFormat="1">
      <c r="A33" s="1" t="s">
        <v>35</v>
      </c>
      <c r="B33" s="1">
        <v>69694652</v>
      </c>
      <c r="C33" s="1">
        <v>65240840</v>
      </c>
      <c r="D33" s="1">
        <v>0.93609500000000001</v>
      </c>
      <c r="E33" s="1">
        <v>2538676463</v>
      </c>
    </row>
    <row r="34" spans="1:5" s="1" customFormat="1">
      <c r="A34" s="1" t="s">
        <v>36</v>
      </c>
      <c r="B34" s="1">
        <v>72164424</v>
      </c>
      <c r="C34" s="1">
        <v>67651155</v>
      </c>
      <c r="D34" s="1">
        <v>0.93745900000000004</v>
      </c>
      <c r="E34" s="1">
        <v>2632488438</v>
      </c>
    </row>
    <row r="35" spans="1:5" s="1" customFormat="1">
      <c r="A35" s="1" t="s">
        <v>37</v>
      </c>
      <c r="B35" s="1">
        <v>82025036</v>
      </c>
      <c r="C35" s="1">
        <v>76440212</v>
      </c>
      <c r="D35" s="1">
        <v>0.93191299999999999</v>
      </c>
      <c r="E35" s="1">
        <v>297432948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lliken Mercer, Heather</dc:creator>
  <cp:keywords/>
  <dc:description/>
  <cp:lastModifiedBy>Mercer, Heather</cp:lastModifiedBy>
  <cp:revision/>
  <dcterms:created xsi:type="dcterms:W3CDTF">2023-03-11T19:24:28Z</dcterms:created>
  <dcterms:modified xsi:type="dcterms:W3CDTF">2023-07-13T14:52:10Z</dcterms:modified>
  <cp:category/>
  <cp:contentStatus/>
</cp:coreProperties>
</file>